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9F55749F-1D45-4B9E-824E-14036EFB804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RM493</t>
  </si>
  <si>
    <t>CACGACGTTGTAAAACGACGTACGTAAACGCGGAAGGTGACG</t>
  </si>
  <si>
    <t>CGACGTACGAGATGCCGATCC</t>
  </si>
  <si>
    <t>SSR</t>
  </si>
  <si>
    <t>Reverse Primer</t>
  </si>
  <si>
    <t xml:space="preserve">RM580 </t>
  </si>
  <si>
    <t>ACGAACTAGAGCATGGGCACTCC</t>
  </si>
  <si>
    <t xml:space="preserve"> SSR start</t>
  </si>
  <si>
    <t>SSR end</t>
  </si>
  <si>
    <r>
      <t xml:space="preserve">Forward Primer (with M13 </t>
    </r>
    <r>
      <rPr>
        <sz val="11"/>
        <color rgb="FFFF0000"/>
        <rFont val="Calibri"/>
        <family val="2"/>
        <scheme val="minor"/>
      </rPr>
      <t>CACGACGTTGTAAAACGAC)</t>
    </r>
  </si>
  <si>
    <t>CACGACGTTGTAAAACGACGAAATGGACTCGCTCCTAAACTGG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Saltol-linked SSR markers, used for foreground selection on F1 and BC1F1 generations and their physical position on chromosome 1; primer nucleotide sequences, and physical locations within the Saltol QTL are provid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ill="1"/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e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indexed="65"/>
        </patternFill>
      </fill>
    </dxf>
    <dxf>
      <font>
        <b val="0"/>
        <i val="0"/>
        <color rgb="FFC00000"/>
      </font>
    </dxf>
    <dxf>
      <font>
        <b val="0"/>
        <i/>
      </font>
    </dxf>
    <dxf>
      <font>
        <b val="0"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6"/>
  <sheetViews>
    <sheetView tabSelected="1" workbookViewId="0">
      <selection activeCell="B11" sqref="B11"/>
    </sheetView>
  </sheetViews>
  <sheetFormatPr defaultRowHeight="14.4" x14ac:dyDescent="0.3"/>
  <cols>
    <col min="2" max="2" width="53.33203125" customWidth="1"/>
    <col min="3" max="3" width="31.44140625" customWidth="1"/>
    <col min="8" max="8" width="30.33203125" customWidth="1"/>
    <col min="9" max="9" width="31.109375" customWidth="1"/>
  </cols>
  <sheetData>
    <row r="1" spans="1:14" x14ac:dyDescent="0.3">
      <c r="A1" s="7" t="s">
        <v>1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x14ac:dyDescent="0.3">
      <c r="A2" s="1" t="s">
        <v>3</v>
      </c>
      <c r="B2" s="2" t="s">
        <v>9</v>
      </c>
      <c r="C2" s="2" t="s">
        <v>4</v>
      </c>
      <c r="D2" s="4" t="s">
        <v>7</v>
      </c>
      <c r="E2" s="4" t="s">
        <v>8</v>
      </c>
    </row>
    <row r="3" spans="1:14" x14ac:dyDescent="0.3">
      <c r="A3" s="1" t="s">
        <v>0</v>
      </c>
      <c r="B3" s="2" t="s">
        <v>1</v>
      </c>
      <c r="C3" s="2" t="s">
        <v>2</v>
      </c>
      <c r="D3" s="3">
        <v>12264091</v>
      </c>
      <c r="E3" s="3">
        <v>12264117</v>
      </c>
    </row>
    <row r="4" spans="1:14" x14ac:dyDescent="0.3">
      <c r="A4" s="2" t="s">
        <v>5</v>
      </c>
      <c r="B4" s="2" t="s">
        <v>10</v>
      </c>
      <c r="C4" s="2" t="s">
        <v>6</v>
      </c>
      <c r="D4" s="5">
        <v>9605723</v>
      </c>
      <c r="E4" s="5">
        <v>9605779</v>
      </c>
    </row>
    <row r="5" spans="1:14" x14ac:dyDescent="0.3">
      <c r="A5" s="2"/>
      <c r="B5" s="2"/>
      <c r="C5" s="2"/>
      <c r="D5" s="2"/>
    </row>
    <row r="6" spans="1:14" x14ac:dyDescent="0.3">
      <c r="A6" s="3"/>
      <c r="B6" s="3"/>
      <c r="C6" s="3"/>
      <c r="D6" s="6"/>
      <c r="E6" s="6"/>
      <c r="F6" s="3"/>
      <c r="G6" s="3"/>
      <c r="H6" s="3"/>
      <c r="I6" s="3"/>
      <c r="J6" s="3"/>
      <c r="K6" s="3"/>
      <c r="L6" s="3"/>
    </row>
  </sheetData>
  <mergeCells count="1">
    <mergeCell ref="A1:N1"/>
  </mergeCells>
  <conditionalFormatting sqref="B3">
    <cfRule type="containsText" priority="8" operator="containsText" text="CACGACGTTGTAAAACGA">
      <formula>NOT(ISERROR(SEARCH("CACGACGTTGTAAAACGA",B3)))</formula>
    </cfRule>
    <cfRule type="cellIs" dxfId="6" priority="9" operator="equal">
      <formula>"CACGACGTTGTAAAACGAC"</formula>
    </cfRule>
  </conditionalFormatting>
  <conditionalFormatting sqref="B3">
    <cfRule type="containsText" dxfId="5" priority="7" operator="containsText" text="CACGACGTTGTAAAACGACCGAACGAACTTGAACGAGCTAGG">
      <formula>NOT(ISERROR(SEARCH("CACGACGTTGTAAAACGACCGAACGAACTTGAACGAGCTAGG",B3)))</formula>
    </cfRule>
  </conditionalFormatting>
  <conditionalFormatting sqref="B2">
    <cfRule type="containsText" priority="5" operator="containsText" text="CACGACGTTGTAAAACGA">
      <formula>NOT(ISERROR(SEARCH("CACGACGTTGTAAAACGA",B2)))</formula>
    </cfRule>
    <cfRule type="cellIs" dxfId="4" priority="6" operator="equal">
      <formula>"CACGACGTTGTAAAACGAC"</formula>
    </cfRule>
  </conditionalFormatting>
  <conditionalFormatting sqref="A6">
    <cfRule type="duplicateValues" dxfId="3" priority="1" stopIfTrue="1"/>
    <cfRule type="containsText" dxfId="2" priority="2" stopIfTrue="1" operator="containsText" text="RM144">
      <formula>NOT(ISERROR(SEARCH("RM144",A6)))</formula>
    </cfRule>
  </conditionalFormatting>
  <conditionalFormatting sqref="A6">
    <cfRule type="duplicateValues" dxfId="1" priority="3" stopIfTrue="1"/>
  </conditionalFormatting>
  <conditionalFormatting sqref="B6">
    <cfRule type="duplicateValues" dxfId="0" priority="4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25T12:05:31Z</dcterms:modified>
</cp:coreProperties>
</file>